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PHD/202509_21_FACS thesis  + paper all final/"/>
    </mc:Choice>
  </mc:AlternateContent>
  <xr:revisionPtr revIDLastSave="0" documentId="13_ncr:1_{D04FD593-40E5-A44F-A6F2-30E5C72BA4CB}" xr6:coauthVersionLast="47" xr6:coauthVersionMax="47" xr10:uidLastSave="{00000000-0000-0000-0000-000000000000}"/>
  <bookViews>
    <workbookView xWindow="980" yWindow="500" windowWidth="17940" windowHeight="17500" xr2:uid="{16B339CD-9264-0A41-A278-19BD932416D0}"/>
  </bookViews>
  <sheets>
    <sheet name="Extended data fig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3" l="1"/>
  <c r="R40" i="3"/>
  <c r="R14" i="3"/>
  <c r="L39" i="3"/>
  <c r="F18" i="3"/>
  <c r="F17" i="3"/>
  <c r="F16" i="3"/>
  <c r="F15" i="3"/>
  <c r="F40" i="3"/>
  <c r="L18" i="3"/>
  <c r="L40" i="3"/>
  <c r="R39" i="3"/>
  <c r="R16" i="3"/>
  <c r="R18" i="3"/>
  <c r="L16" i="3"/>
  <c r="L17" i="3"/>
  <c r="F39" i="3"/>
  <c r="R15" i="3"/>
  <c r="L15" i="3"/>
  <c r="L36" i="3"/>
  <c r="L14" i="3"/>
  <c r="F14" i="3"/>
  <c r="R38" i="3"/>
  <c r="F37" i="3"/>
  <c r="F38" i="3"/>
  <c r="L38" i="3"/>
  <c r="L37" i="3"/>
  <c r="R37" i="3"/>
  <c r="R36" i="3"/>
  <c r="F36" i="3"/>
</calcChain>
</file>

<file path=xl/sharedStrings.xml><?xml version="1.0" encoding="utf-8"?>
<sst xmlns="http://schemas.openxmlformats.org/spreadsheetml/2006/main" count="24" uniqueCount="12">
  <si>
    <t>UI</t>
  </si>
  <si>
    <t xml:space="preserve">UI </t>
  </si>
  <si>
    <t>% GFP</t>
  </si>
  <si>
    <t>replicate 1</t>
  </si>
  <si>
    <t>replicate 2</t>
  </si>
  <si>
    <t>replicate 3</t>
  </si>
  <si>
    <t>replicate 4</t>
  </si>
  <si>
    <t>relplicate 5</t>
  </si>
  <si>
    <t>% INF (mCherry +)</t>
  </si>
  <si>
    <t>Toxo mcherry</t>
  </si>
  <si>
    <t>Toxo PVMB11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4"/>
      <color theme="1"/>
      <name val="Calibri"/>
      <family val="2"/>
      <scheme val="minor"/>
    </font>
    <font>
      <sz val="14"/>
      <color theme="1"/>
      <name val="Aptos"/>
    </font>
    <font>
      <sz val="14"/>
      <name val="Aptos"/>
    </font>
    <font>
      <b/>
      <sz val="11"/>
      <name val="Aptos"/>
    </font>
    <font>
      <b/>
      <sz val="14"/>
      <color theme="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right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4A7B2-6E58-D748-A0D5-8FC7017360DA}">
  <dimension ref="B9:S41"/>
  <sheetViews>
    <sheetView tabSelected="1" topLeftCell="B1" zoomScale="75" workbookViewId="0">
      <selection activeCell="I44" sqref="I44"/>
    </sheetView>
  </sheetViews>
  <sheetFormatPr baseColWidth="10" defaultRowHeight="16" x14ac:dyDescent="0.2"/>
  <cols>
    <col min="2" max="2" width="15.5" customWidth="1"/>
  </cols>
  <sheetData>
    <row r="9" spans="2:19" x14ac:dyDescent="0.2">
      <c r="B9" s="2"/>
    </row>
    <row r="10" spans="2:19" ht="19" x14ac:dyDescent="0.25">
      <c r="B10" s="9" t="s">
        <v>8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2:19" ht="19" x14ac:dyDescent="0.25">
      <c r="B11" s="1"/>
      <c r="C11" s="4" t="s">
        <v>0</v>
      </c>
      <c r="D11" s="4"/>
      <c r="E11" s="4"/>
      <c r="F11" s="4" t="s">
        <v>11</v>
      </c>
      <c r="G11" s="4"/>
      <c r="H11" s="4"/>
      <c r="I11" s="4" t="s">
        <v>9</v>
      </c>
      <c r="J11" s="4"/>
      <c r="K11" s="4"/>
      <c r="L11" s="4" t="s">
        <v>11</v>
      </c>
      <c r="M11" s="4"/>
      <c r="N11" s="4"/>
      <c r="O11" s="4" t="s">
        <v>10</v>
      </c>
      <c r="P11" s="4"/>
      <c r="Q11" s="4"/>
      <c r="R11" s="4" t="s">
        <v>11</v>
      </c>
      <c r="S11" s="2"/>
    </row>
    <row r="12" spans="2:19" ht="19" x14ac:dyDescent="0.25">
      <c r="B12" s="1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2"/>
    </row>
    <row r="13" spans="2:19" ht="19" x14ac:dyDescent="0.25">
      <c r="B13" s="1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2"/>
    </row>
    <row r="14" spans="2:19" ht="19" x14ac:dyDescent="0.25">
      <c r="B14" s="1" t="s">
        <v>3</v>
      </c>
      <c r="C14" s="5">
        <v>0.05</v>
      </c>
      <c r="D14" s="5">
        <v>1.4999999999999999E-2</v>
      </c>
      <c r="E14" s="5">
        <v>0</v>
      </c>
      <c r="F14" s="4">
        <f>AVERAGE(C14:E14)</f>
        <v>2.1666666666666667E-2</v>
      </c>
      <c r="G14" s="4"/>
      <c r="H14" s="4"/>
      <c r="I14" s="5">
        <v>46.8</v>
      </c>
      <c r="J14" s="5">
        <v>52</v>
      </c>
      <c r="K14" s="5">
        <v>51.2</v>
      </c>
      <c r="L14" s="4">
        <f>AVERAGE(I14:K14)</f>
        <v>50</v>
      </c>
      <c r="M14" s="4"/>
      <c r="N14" s="4"/>
      <c r="O14" s="5">
        <v>64.099999999999994</v>
      </c>
      <c r="P14" s="5">
        <v>62.8</v>
      </c>
      <c r="Q14" s="5">
        <v>58.4</v>
      </c>
      <c r="R14" s="4">
        <f>AVERAGE(O14:Q14)</f>
        <v>61.766666666666659</v>
      </c>
      <c r="S14" s="1"/>
    </row>
    <row r="15" spans="2:19" ht="19" x14ac:dyDescent="0.25">
      <c r="B15" s="1" t="s">
        <v>4</v>
      </c>
      <c r="C15" s="6">
        <v>2.1000000000000001E-2</v>
      </c>
      <c r="D15" s="6">
        <v>0.01</v>
      </c>
      <c r="E15" s="6">
        <v>0.01</v>
      </c>
      <c r="F15" s="4">
        <f>AVERAGE(C15:E15)</f>
        <v>1.3666666666666667E-2</v>
      </c>
      <c r="G15" s="4"/>
      <c r="H15" s="4"/>
      <c r="I15" s="6">
        <v>81.8</v>
      </c>
      <c r="J15" s="6">
        <v>81.8</v>
      </c>
      <c r="K15" s="6">
        <v>79.8</v>
      </c>
      <c r="L15" s="4">
        <f>AVERAGE(I15:K15)</f>
        <v>81.133333333333326</v>
      </c>
      <c r="M15" s="4"/>
      <c r="N15" s="4"/>
      <c r="O15" s="6">
        <v>46.3</v>
      </c>
      <c r="P15" s="6">
        <v>46.8</v>
      </c>
      <c r="Q15" s="6">
        <v>45.8</v>
      </c>
      <c r="R15" s="4">
        <f>AVERAGE(O15:Q15)</f>
        <v>46.29999999999999</v>
      </c>
      <c r="S15" s="1"/>
    </row>
    <row r="16" spans="2:19" ht="19" x14ac:dyDescent="0.25">
      <c r="B16" s="1" t="s">
        <v>5</v>
      </c>
      <c r="C16" s="4">
        <v>0</v>
      </c>
      <c r="D16" s="4"/>
      <c r="E16" s="4"/>
      <c r="F16" s="4">
        <f>AVERAGE(C16:E16)</f>
        <v>0</v>
      </c>
      <c r="G16" s="4"/>
      <c r="H16" s="4"/>
      <c r="I16" s="4">
        <v>31</v>
      </c>
      <c r="J16" s="4">
        <v>30.8</v>
      </c>
      <c r="K16" s="4">
        <v>31.9</v>
      </c>
      <c r="L16" s="4">
        <f t="shared" ref="L16:L18" si="0">AVERAGE(I16:K16)</f>
        <v>31.233333333333331</v>
      </c>
      <c r="M16" s="4"/>
      <c r="N16" s="4"/>
      <c r="O16" s="4">
        <v>38</v>
      </c>
      <c r="P16" s="4">
        <v>34.799999999999997</v>
      </c>
      <c r="Q16" s="4">
        <v>36.6</v>
      </c>
      <c r="R16" s="4">
        <f t="shared" ref="R16" si="1">AVERAGE(O16:Q16)</f>
        <v>36.466666666666669</v>
      </c>
      <c r="S16" s="1"/>
    </row>
    <row r="17" spans="2:19" ht="19" x14ac:dyDescent="0.25">
      <c r="B17" s="1" t="s">
        <v>6</v>
      </c>
      <c r="C17" s="4"/>
      <c r="D17" s="4">
        <v>1.2E-2</v>
      </c>
      <c r="E17" s="4">
        <v>0</v>
      </c>
      <c r="F17" s="4">
        <f>AVERAGE(C17:E17)</f>
        <v>6.0000000000000001E-3</v>
      </c>
      <c r="G17" s="4"/>
      <c r="H17" s="4"/>
      <c r="I17" s="4">
        <v>57.4</v>
      </c>
      <c r="J17" s="4">
        <v>61.1</v>
      </c>
      <c r="K17" s="4">
        <v>61.6</v>
      </c>
      <c r="L17" s="4">
        <f t="shared" si="0"/>
        <v>60.033333333333331</v>
      </c>
      <c r="M17" s="4"/>
      <c r="N17" s="4"/>
      <c r="O17" s="4">
        <v>48.7</v>
      </c>
      <c r="P17" s="4">
        <v>50.7</v>
      </c>
      <c r="Q17" s="4">
        <v>47.9</v>
      </c>
      <c r="R17" s="4">
        <f>AVERAGE(O17:Q17)</f>
        <v>49.1</v>
      </c>
      <c r="S17" s="1"/>
    </row>
    <row r="18" spans="2:19" ht="19" x14ac:dyDescent="0.25">
      <c r="B18" s="1" t="s">
        <v>7</v>
      </c>
      <c r="C18" s="6">
        <v>0</v>
      </c>
      <c r="D18" s="6">
        <v>0</v>
      </c>
      <c r="E18" s="7">
        <v>8.2299999999999995E-3</v>
      </c>
      <c r="F18" s="4">
        <f>AVERAGE(C18:E18)</f>
        <v>2.7433333333333333E-3</v>
      </c>
      <c r="G18" s="5"/>
      <c r="H18" s="5"/>
      <c r="I18" s="6">
        <v>38.200000000000003</v>
      </c>
      <c r="J18" s="6">
        <v>36.299999999999997</v>
      </c>
      <c r="K18" s="6">
        <v>39.1</v>
      </c>
      <c r="L18" s="4">
        <f t="shared" si="0"/>
        <v>37.866666666666667</v>
      </c>
      <c r="M18" s="5"/>
      <c r="N18" s="4"/>
      <c r="O18" s="6">
        <v>45.3</v>
      </c>
      <c r="P18" s="6">
        <v>44.5</v>
      </c>
      <c r="Q18" s="6">
        <v>46</v>
      </c>
      <c r="R18" s="4">
        <f>AVERAGE(O18:Q18)</f>
        <v>45.266666666666673</v>
      </c>
      <c r="S18" s="1"/>
    </row>
    <row r="19" spans="2:19" ht="19" x14ac:dyDescent="0.25">
      <c r="B19" s="1"/>
      <c r="C19" s="4"/>
      <c r="D19" s="5"/>
      <c r="E19" s="5"/>
      <c r="F19" s="4"/>
      <c r="G19" s="4"/>
      <c r="H19" s="5"/>
      <c r="I19" s="4"/>
      <c r="J19" s="4"/>
      <c r="K19" s="4"/>
      <c r="L19" s="5"/>
      <c r="M19" s="5"/>
      <c r="N19" s="4"/>
      <c r="O19" s="4"/>
      <c r="P19" s="4"/>
      <c r="Q19" s="4"/>
      <c r="R19" s="4"/>
      <c r="S19" s="2"/>
    </row>
    <row r="20" spans="2:19" ht="19" x14ac:dyDescent="0.25">
      <c r="B20" s="1"/>
      <c r="C20" s="4"/>
      <c r="D20" s="5"/>
      <c r="E20" s="4"/>
      <c r="F20" s="4"/>
      <c r="G20" s="4"/>
      <c r="H20" s="5"/>
      <c r="I20" s="4"/>
      <c r="J20" s="4"/>
      <c r="K20" s="4"/>
      <c r="L20" s="4"/>
      <c r="M20" s="5"/>
      <c r="N20" s="4"/>
      <c r="O20" s="4"/>
      <c r="P20" s="4"/>
      <c r="Q20" s="4"/>
      <c r="R20" s="4"/>
      <c r="S20" s="2"/>
    </row>
    <row r="21" spans="2:19" ht="19" x14ac:dyDescent="0.25">
      <c r="B21" s="1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2"/>
    </row>
    <row r="22" spans="2:19" ht="19" x14ac:dyDescent="0.25">
      <c r="B22" s="1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2"/>
    </row>
    <row r="23" spans="2:19" ht="19" x14ac:dyDescent="0.25">
      <c r="B23" s="1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2"/>
    </row>
    <row r="24" spans="2:19" ht="19" x14ac:dyDescent="0.25">
      <c r="B24" s="1"/>
      <c r="C24" s="4"/>
      <c r="D24" s="4"/>
      <c r="E24" s="6"/>
      <c r="F24" s="4"/>
      <c r="G24" s="5"/>
      <c r="H24" s="5"/>
      <c r="I24" s="5"/>
      <c r="J24" s="4"/>
      <c r="K24" s="5"/>
      <c r="L24" s="5"/>
      <c r="M24" s="5"/>
      <c r="N24" s="4"/>
      <c r="O24" s="4"/>
      <c r="P24" s="4"/>
      <c r="Q24" s="4"/>
      <c r="R24" s="4"/>
      <c r="S24" s="2"/>
    </row>
    <row r="25" spans="2:19" ht="19" x14ac:dyDescent="0.25">
      <c r="B25" s="1"/>
      <c r="C25" s="4"/>
      <c r="D25" s="4"/>
      <c r="E25" s="4"/>
      <c r="F25" s="4"/>
      <c r="G25" s="5"/>
      <c r="H25" s="5"/>
      <c r="I25" s="5"/>
      <c r="J25" s="4"/>
      <c r="K25" s="5"/>
      <c r="L25" s="5"/>
      <c r="M25" s="5"/>
      <c r="N25" s="4"/>
      <c r="O25" s="4"/>
      <c r="P25" s="4"/>
      <c r="Q25" s="4"/>
      <c r="R25" s="4"/>
      <c r="S25" s="2"/>
    </row>
    <row r="26" spans="2:19" ht="19" x14ac:dyDescent="0.25">
      <c r="B26" s="1"/>
      <c r="C26" s="4"/>
      <c r="D26" s="4"/>
      <c r="E26" s="4"/>
      <c r="F26" s="4"/>
      <c r="G26" s="5"/>
      <c r="H26" s="4"/>
      <c r="I26" s="5"/>
      <c r="J26" s="4"/>
      <c r="K26" s="5"/>
      <c r="L26" s="4"/>
      <c r="M26" s="6"/>
      <c r="N26" s="4"/>
      <c r="O26" s="4"/>
      <c r="P26" s="4"/>
      <c r="Q26" s="4"/>
      <c r="R26" s="4"/>
      <c r="S26" s="2"/>
    </row>
    <row r="27" spans="2:19" ht="19" x14ac:dyDescent="0.25">
      <c r="B27" s="8"/>
      <c r="C27" s="5"/>
      <c r="D27" s="5"/>
      <c r="E27" s="5"/>
      <c r="F27" s="5"/>
      <c r="G27" s="5"/>
      <c r="H27" s="4"/>
      <c r="I27" s="5"/>
      <c r="J27" s="4"/>
      <c r="K27" s="4"/>
      <c r="L27" s="4"/>
      <c r="M27" s="4"/>
      <c r="N27" s="4"/>
      <c r="O27" s="4"/>
      <c r="P27" s="4"/>
      <c r="Q27" s="4"/>
      <c r="R27" s="4"/>
      <c r="S27" s="2"/>
    </row>
    <row r="28" spans="2:19" ht="19" x14ac:dyDescent="0.25">
      <c r="B28" s="8"/>
      <c r="C28" s="5"/>
      <c r="D28" s="5"/>
      <c r="E28" s="5"/>
      <c r="F28" s="5"/>
      <c r="G28" s="5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2"/>
    </row>
    <row r="29" spans="2:19" ht="19" x14ac:dyDescent="0.25">
      <c r="B29" s="1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2"/>
    </row>
    <row r="30" spans="2:19" ht="19" x14ac:dyDescent="0.25">
      <c r="B30" s="9" t="s">
        <v>2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2"/>
    </row>
    <row r="31" spans="2:19" ht="19" x14ac:dyDescent="0.25">
      <c r="B31" s="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2"/>
    </row>
    <row r="32" spans="2:19" ht="19" x14ac:dyDescent="0.25">
      <c r="B32" s="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2"/>
    </row>
    <row r="33" spans="2:19" ht="19" x14ac:dyDescent="0.25">
      <c r="B33" s="1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2"/>
    </row>
    <row r="34" spans="2:19" ht="19" x14ac:dyDescent="0.25">
      <c r="B34" s="1"/>
      <c r="C34" s="4" t="s">
        <v>1</v>
      </c>
      <c r="D34" s="4"/>
      <c r="E34" s="4"/>
      <c r="F34" s="4" t="s">
        <v>11</v>
      </c>
      <c r="G34" s="4"/>
      <c r="H34" s="3"/>
      <c r="I34" s="4" t="s">
        <v>9</v>
      </c>
      <c r="J34" s="4"/>
      <c r="K34" s="4"/>
      <c r="L34" s="4" t="s">
        <v>11</v>
      </c>
      <c r="M34" s="4"/>
      <c r="N34" s="3"/>
      <c r="O34" s="4" t="s">
        <v>10</v>
      </c>
      <c r="P34" s="4"/>
      <c r="Q34" s="4"/>
      <c r="R34" s="4" t="s">
        <v>11</v>
      </c>
      <c r="S34" s="2"/>
    </row>
    <row r="35" spans="2:19" ht="19" x14ac:dyDescent="0.25">
      <c r="B35" s="1"/>
      <c r="C35" s="4"/>
      <c r="D35" s="4"/>
      <c r="E35" s="4"/>
      <c r="F35" s="4"/>
      <c r="G35" s="4"/>
      <c r="H35" s="3"/>
      <c r="I35" s="4"/>
      <c r="J35" s="4"/>
      <c r="K35" s="4"/>
      <c r="L35" s="4"/>
      <c r="M35" s="4"/>
      <c r="N35" s="3"/>
      <c r="O35" s="4"/>
      <c r="P35" s="4"/>
      <c r="Q35" s="4"/>
      <c r="R35" s="4"/>
      <c r="S35" s="2"/>
    </row>
    <row r="36" spans="2:19" ht="19" x14ac:dyDescent="0.25">
      <c r="B36" s="1" t="s">
        <v>3</v>
      </c>
      <c r="C36" s="5">
        <v>0</v>
      </c>
      <c r="D36" s="5">
        <v>0</v>
      </c>
      <c r="E36" s="4">
        <v>0</v>
      </c>
      <c r="F36" s="4">
        <f>AVERAGE(C36:E36)</f>
        <v>0</v>
      </c>
      <c r="G36" s="4"/>
      <c r="H36" s="3"/>
      <c r="I36" s="5">
        <v>0.2</v>
      </c>
      <c r="J36" s="5">
        <v>0.28000000000000003</v>
      </c>
      <c r="K36" s="5">
        <v>0.23</v>
      </c>
      <c r="L36" s="4">
        <f>AVERAGE(I36:K36)</f>
        <v>0.23666666666666669</v>
      </c>
      <c r="M36" s="4"/>
      <c r="N36" s="3"/>
      <c r="O36" s="5">
        <v>62.7</v>
      </c>
      <c r="P36" s="5">
        <v>62.6</v>
      </c>
      <c r="Q36" s="5">
        <v>59.5</v>
      </c>
      <c r="R36" s="4">
        <f>AVERAGE(O36:Q36)</f>
        <v>61.6</v>
      </c>
      <c r="S36" s="1"/>
    </row>
    <row r="37" spans="2:19" ht="19" x14ac:dyDescent="0.25">
      <c r="B37" s="1" t="s">
        <v>4</v>
      </c>
      <c r="C37" s="4">
        <v>0</v>
      </c>
      <c r="D37" s="4">
        <v>0</v>
      </c>
      <c r="E37" s="4">
        <v>0</v>
      </c>
      <c r="F37" s="4">
        <f t="shared" ref="F37:F40" si="2">AVERAGE(C37:E37)</f>
        <v>0</v>
      </c>
      <c r="G37" s="4"/>
      <c r="H37" s="3"/>
      <c r="I37" s="6">
        <v>0.1</v>
      </c>
      <c r="J37" s="6">
        <v>0.28000000000000003</v>
      </c>
      <c r="K37" s="6">
        <v>0.16</v>
      </c>
      <c r="L37" s="4">
        <f>AVERAGE(I37:K37)</f>
        <v>0.18000000000000002</v>
      </c>
      <c r="M37" s="4"/>
      <c r="N37" s="3"/>
      <c r="O37" s="6">
        <v>56.3</v>
      </c>
      <c r="P37" s="6">
        <v>56.4</v>
      </c>
      <c r="Q37" s="6">
        <v>56.5</v>
      </c>
      <c r="R37" s="4">
        <f>AVERAGE(O37:Q37)</f>
        <v>56.4</v>
      </c>
      <c r="S37" s="1"/>
    </row>
    <row r="38" spans="2:19" ht="19" x14ac:dyDescent="0.25">
      <c r="B38" s="1" t="s">
        <v>5</v>
      </c>
      <c r="C38" s="4">
        <v>0</v>
      </c>
      <c r="D38" s="4"/>
      <c r="E38" s="4"/>
      <c r="F38" s="4">
        <f t="shared" si="2"/>
        <v>0</v>
      </c>
      <c r="G38" s="4"/>
      <c r="H38" s="3"/>
      <c r="I38" s="4">
        <v>0.34</v>
      </c>
      <c r="J38" s="4">
        <v>2.54</v>
      </c>
      <c r="K38" s="4">
        <v>2.69</v>
      </c>
      <c r="L38" s="4">
        <f>AVERAGE(I38:K38)</f>
        <v>1.8566666666666667</v>
      </c>
      <c r="M38" s="4"/>
      <c r="N38" s="3"/>
      <c r="O38" s="4">
        <v>54</v>
      </c>
      <c r="P38" s="4">
        <v>55.9</v>
      </c>
      <c r="Q38" s="4">
        <v>57.2</v>
      </c>
      <c r="R38" s="4">
        <f>AVERAGE(O38:Q38)</f>
        <v>55.70000000000001</v>
      </c>
      <c r="S38" s="1"/>
    </row>
    <row r="39" spans="2:19" ht="19" x14ac:dyDescent="0.25">
      <c r="B39" s="1" t="s">
        <v>6</v>
      </c>
      <c r="C39" s="4"/>
      <c r="D39" s="4">
        <v>0</v>
      </c>
      <c r="E39" s="4">
        <v>0</v>
      </c>
      <c r="F39" s="4">
        <f t="shared" si="2"/>
        <v>0</v>
      </c>
      <c r="G39" s="4"/>
      <c r="H39" s="3"/>
      <c r="I39" s="4">
        <v>0.65</v>
      </c>
      <c r="J39" s="4">
        <v>0.37</v>
      </c>
      <c r="K39" s="4">
        <v>1.62</v>
      </c>
      <c r="L39" s="4">
        <f>AVERAGE(I39:K39)</f>
        <v>0.88</v>
      </c>
      <c r="M39" s="4"/>
      <c r="N39" s="3"/>
      <c r="O39" s="4">
        <v>55.2</v>
      </c>
      <c r="P39" s="4">
        <v>56.9</v>
      </c>
      <c r="Q39" s="4">
        <v>56.5</v>
      </c>
      <c r="R39" s="4">
        <f t="shared" ref="R39" si="3">AVERAGE(O39:Q39)</f>
        <v>56.199999999999996</v>
      </c>
      <c r="S39" s="1"/>
    </row>
    <row r="40" spans="2:19" ht="19" x14ac:dyDescent="0.25">
      <c r="B40" s="1" t="s">
        <v>7</v>
      </c>
      <c r="C40" s="4">
        <v>0</v>
      </c>
      <c r="D40" s="4">
        <v>0</v>
      </c>
      <c r="E40" s="4">
        <v>0</v>
      </c>
      <c r="F40" s="4">
        <f t="shared" si="2"/>
        <v>0</v>
      </c>
      <c r="G40" s="4"/>
      <c r="H40" s="3"/>
      <c r="I40" s="6">
        <v>8.2000000000000003E-2</v>
      </c>
      <c r="J40" s="6">
        <v>0.16</v>
      </c>
      <c r="K40" s="6">
        <v>0.28000000000000003</v>
      </c>
      <c r="L40" s="4">
        <f>AVERAGE(I40:K40)</f>
        <v>0.17400000000000002</v>
      </c>
      <c r="M40" s="4"/>
      <c r="N40" s="3"/>
      <c r="O40" s="6">
        <v>55.4</v>
      </c>
      <c r="P40" s="6">
        <v>53.2</v>
      </c>
      <c r="Q40" s="6">
        <v>53.5</v>
      </c>
      <c r="R40" s="4">
        <f>AVERAGE(O40:Q40)</f>
        <v>54.033333333333331</v>
      </c>
      <c r="S40" s="1"/>
    </row>
    <row r="41" spans="2:19" x14ac:dyDescent="0.2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ehra</dc:creator>
  <cp:lastModifiedBy>chahat mehra</cp:lastModifiedBy>
  <dcterms:created xsi:type="dcterms:W3CDTF">2024-11-18T18:32:02Z</dcterms:created>
  <dcterms:modified xsi:type="dcterms:W3CDTF">2025-10-03T17:24:37Z</dcterms:modified>
</cp:coreProperties>
</file>